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cumccolumbia-my.sharepoint.com/personal/wr2205_cumc_columbia_edu/Documents/Documents/0 SG Plus/Concepts/Main findings/PLOS submission/resubmission/"/>
    </mc:Choice>
  </mc:AlternateContent>
  <bookViews>
    <workbookView xWindow="0" yWindow="0" windowWidth="20490" windowHeight="7620"/>
  </bookViews>
  <sheets>
    <sheet name="Table 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1" l="1"/>
  <c r="J6" i="1" s="1"/>
  <c r="I6" i="1"/>
  <c r="L6" i="1"/>
  <c r="Q6" i="1"/>
  <c r="R6" i="1"/>
  <c r="R7" i="1"/>
  <c r="J8" i="1" s="1"/>
  <c r="H8" i="1"/>
  <c r="I8" i="1"/>
  <c r="L8" i="1"/>
  <c r="M8" i="1"/>
  <c r="N8" i="1"/>
  <c r="O8" i="1"/>
  <c r="Q8" i="1"/>
  <c r="R8" i="1"/>
  <c r="R9" i="1"/>
  <c r="H10" i="1" s="1"/>
  <c r="I10" i="1"/>
  <c r="J10" i="1"/>
  <c r="K10" i="1"/>
  <c r="L10" i="1"/>
  <c r="M10" i="1"/>
  <c r="N10" i="1"/>
  <c r="O10" i="1"/>
  <c r="R10" i="1"/>
  <c r="R11" i="1"/>
  <c r="I12" i="1" s="1"/>
  <c r="H12" i="1"/>
  <c r="K12" i="1"/>
  <c r="O12" i="1"/>
  <c r="Q12" i="1"/>
  <c r="B16" i="1"/>
  <c r="C16" i="1"/>
  <c r="D16" i="1"/>
  <c r="R16" i="1"/>
  <c r="I17" i="1"/>
  <c r="J17" i="1"/>
  <c r="K17" i="1"/>
  <c r="L17" i="1"/>
  <c r="M17" i="1"/>
  <c r="N17" i="1"/>
  <c r="O17" i="1"/>
  <c r="Q17" i="1"/>
  <c r="R17" i="1"/>
  <c r="I18" i="1"/>
  <c r="J18" i="1"/>
  <c r="K18" i="1"/>
  <c r="L18" i="1"/>
  <c r="M18" i="1"/>
  <c r="N18" i="1"/>
  <c r="O18" i="1"/>
  <c r="P18" i="1"/>
  <c r="Q18" i="1"/>
  <c r="R18" i="1"/>
  <c r="B19" i="1"/>
  <c r="C19" i="1"/>
  <c r="D19" i="1"/>
  <c r="D20" i="1" s="1"/>
  <c r="E19" i="1"/>
  <c r="F19" i="1"/>
  <c r="B20" i="1" s="1"/>
  <c r="R19" i="1"/>
  <c r="M20" i="1" s="1"/>
  <c r="C20" i="1"/>
  <c r="H20" i="1"/>
  <c r="I20" i="1"/>
  <c r="J20" i="1"/>
  <c r="K20" i="1"/>
  <c r="L20" i="1"/>
  <c r="O20" i="1"/>
  <c r="Q20" i="1"/>
  <c r="R20" i="1"/>
  <c r="D21" i="1"/>
  <c r="H21" i="1"/>
  <c r="I21" i="1"/>
  <c r="J21" i="1"/>
  <c r="K21" i="1"/>
  <c r="L21" i="1"/>
  <c r="M21" i="1"/>
  <c r="N21" i="1"/>
  <c r="O21" i="1"/>
  <c r="P21" i="1"/>
  <c r="Q21" i="1"/>
  <c r="R21" i="1"/>
  <c r="D22" i="1"/>
  <c r="D24" i="1" s="1"/>
  <c r="B25" i="1"/>
  <c r="F25" i="1" s="1"/>
  <c r="C25" i="1"/>
  <c r="D25" i="1"/>
  <c r="E25" i="1"/>
  <c r="R25" i="1"/>
  <c r="H26" i="1"/>
  <c r="I26" i="1"/>
  <c r="J26" i="1"/>
  <c r="K26" i="1"/>
  <c r="L26" i="1"/>
  <c r="M26" i="1"/>
  <c r="N26" i="1"/>
  <c r="O26" i="1"/>
  <c r="Q26" i="1"/>
  <c r="R26" i="1"/>
  <c r="H27" i="1"/>
  <c r="I27" i="1"/>
  <c r="J27" i="1"/>
  <c r="K27" i="1"/>
  <c r="L27" i="1"/>
  <c r="M27" i="1"/>
  <c r="N27" i="1"/>
  <c r="O27" i="1"/>
  <c r="P27" i="1"/>
  <c r="Q27" i="1"/>
  <c r="D28" i="1"/>
  <c r="D18" i="1" s="1"/>
  <c r="R28" i="1"/>
  <c r="I29" i="1" s="1"/>
  <c r="H29" i="1"/>
  <c r="K29" i="1"/>
  <c r="O29" i="1"/>
  <c r="Q29" i="1"/>
  <c r="F30" i="1"/>
  <c r="H30" i="1"/>
  <c r="I30" i="1"/>
  <c r="J30" i="1"/>
  <c r="K30" i="1"/>
  <c r="L30" i="1"/>
  <c r="M30" i="1"/>
  <c r="N30" i="1"/>
  <c r="O30" i="1"/>
  <c r="P30" i="1"/>
  <c r="Q30" i="1"/>
  <c r="F31" i="1"/>
  <c r="B33" i="1"/>
  <c r="B22" i="1" s="1"/>
  <c r="C33" i="1"/>
  <c r="C22" i="1" s="1"/>
  <c r="D33" i="1"/>
  <c r="D35" i="1" s="1"/>
  <c r="E33" i="1"/>
  <c r="E22" i="1" s="1"/>
  <c r="F33" i="1"/>
  <c r="E34" i="1" s="1"/>
  <c r="R33" i="1"/>
  <c r="L34" i="1" s="1"/>
  <c r="H34" i="1"/>
  <c r="I34" i="1"/>
  <c r="J34" i="1"/>
  <c r="K34" i="1"/>
  <c r="M34" i="1"/>
  <c r="N34" i="1"/>
  <c r="O34" i="1"/>
  <c r="Q34" i="1"/>
  <c r="R34" i="1"/>
  <c r="H35" i="1"/>
  <c r="I35" i="1"/>
  <c r="J35" i="1"/>
  <c r="K35" i="1"/>
  <c r="L35" i="1"/>
  <c r="M35" i="1"/>
  <c r="N35" i="1"/>
  <c r="O35" i="1"/>
  <c r="P35" i="1"/>
  <c r="Q35" i="1"/>
  <c r="R35" i="1"/>
  <c r="B36" i="1"/>
  <c r="C36" i="1"/>
  <c r="D36" i="1"/>
  <c r="E36" i="1"/>
  <c r="R36" i="1"/>
  <c r="L37" i="1" s="1"/>
  <c r="K37" i="1"/>
  <c r="N37" i="1"/>
  <c r="H38" i="1"/>
  <c r="I38" i="1"/>
  <c r="J38" i="1"/>
  <c r="K38" i="1"/>
  <c r="L38" i="1"/>
  <c r="M38" i="1"/>
  <c r="N38" i="1"/>
  <c r="O38" i="1"/>
  <c r="P38" i="1"/>
  <c r="Q38" i="1"/>
  <c r="B39" i="1"/>
  <c r="B40" i="1" s="1"/>
  <c r="C39" i="1"/>
  <c r="D39" i="1"/>
  <c r="D41" i="1" s="1"/>
  <c r="E39" i="1"/>
  <c r="F39" i="1"/>
  <c r="D40" i="1" s="1"/>
  <c r="R39" i="1"/>
  <c r="L40" i="1" s="1"/>
  <c r="H40" i="1"/>
  <c r="I40" i="1"/>
  <c r="J40" i="1"/>
  <c r="K40" i="1"/>
  <c r="M40" i="1"/>
  <c r="N40" i="1"/>
  <c r="O40" i="1"/>
  <c r="Q40" i="1"/>
  <c r="R40" i="1"/>
  <c r="H41" i="1"/>
  <c r="I41" i="1"/>
  <c r="J41" i="1"/>
  <c r="K41" i="1"/>
  <c r="L41" i="1"/>
  <c r="M41" i="1"/>
  <c r="N41" i="1"/>
  <c r="O41" i="1"/>
  <c r="P41" i="1"/>
  <c r="Q41" i="1"/>
  <c r="R41" i="1"/>
  <c r="E41" i="1" l="1"/>
  <c r="E37" i="1"/>
  <c r="E26" i="1"/>
  <c r="C26" i="1"/>
  <c r="D26" i="1"/>
  <c r="J37" i="1"/>
  <c r="D34" i="1"/>
  <c r="R38" i="1"/>
  <c r="R37" i="1"/>
  <c r="E35" i="1"/>
  <c r="N29" i="1"/>
  <c r="C28" i="1"/>
  <c r="B26" i="1"/>
  <c r="O6" i="1"/>
  <c r="Q37" i="1"/>
  <c r="H37" i="1"/>
  <c r="B34" i="1"/>
  <c r="R30" i="1"/>
  <c r="M29" i="1"/>
  <c r="B28" i="1"/>
  <c r="B24" i="1" s="1"/>
  <c r="N20" i="1"/>
  <c r="E20" i="1"/>
  <c r="F20" i="1" s="1"/>
  <c r="M12" i="1"/>
  <c r="Q10" i="1"/>
  <c r="K8" i="1"/>
  <c r="N6" i="1"/>
  <c r="E40" i="1"/>
  <c r="E28" i="1"/>
  <c r="E38" i="1" s="1"/>
  <c r="F36" i="1"/>
  <c r="D27" i="1"/>
  <c r="D29" i="1" s="1"/>
  <c r="C40" i="1"/>
  <c r="I37" i="1"/>
  <c r="C34" i="1"/>
  <c r="N12" i="1"/>
  <c r="O37" i="1"/>
  <c r="L29" i="1"/>
  <c r="R27" i="1"/>
  <c r="L12" i="1"/>
  <c r="M6" i="1"/>
  <c r="M37" i="1"/>
  <c r="J29" i="1"/>
  <c r="J12" i="1"/>
  <c r="K6" i="1"/>
  <c r="D38" i="1"/>
  <c r="B37" i="1"/>
  <c r="R29" i="1"/>
  <c r="R12" i="1"/>
  <c r="C21" i="1" l="1"/>
  <c r="C29" i="1" s="1"/>
  <c r="C38" i="1"/>
  <c r="C27" i="1"/>
  <c r="C35" i="1"/>
  <c r="C37" i="1"/>
  <c r="D37" i="1"/>
  <c r="C18" i="1"/>
  <c r="E27" i="1"/>
  <c r="E21" i="1"/>
  <c r="E29" i="1" s="1"/>
  <c r="F22" i="1"/>
  <c r="E24" i="1"/>
  <c r="B18" i="1"/>
  <c r="B41" i="1"/>
  <c r="B21" i="1"/>
  <c r="B29" i="1" s="1"/>
  <c r="F28" i="1"/>
  <c r="B35" i="1"/>
  <c r="C41" i="1"/>
  <c r="C24" i="1"/>
  <c r="B38" i="1"/>
  <c r="B27" i="1"/>
  <c r="F26" i="1"/>
  <c r="F41" i="1" l="1"/>
  <c r="F21" i="1"/>
  <c r="F29" i="1" s="1"/>
  <c r="F27" i="1"/>
  <c r="F35" i="1"/>
  <c r="F38" i="1"/>
  <c r="F24" i="1"/>
  <c r="E23" i="1"/>
  <c r="B23" i="1"/>
  <c r="C23" i="1"/>
  <c r="D23" i="1"/>
  <c r="F23" i="1" l="1"/>
</calcChain>
</file>

<file path=xl/comments1.xml><?xml version="1.0" encoding="utf-8"?>
<comments xmlns="http://schemas.openxmlformats.org/spreadsheetml/2006/main">
  <authors>
    <author>tc={778B57B8-0E5B-4A14-95AD-19E719D44342}</author>
  </authors>
  <commentList>
    <comment ref="Q4" authorId="0" shapeId="0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outcome ascertainment between mom and baby were highly correlated</t>
        </r>
      </text>
    </comment>
  </commentList>
</comments>
</file>

<file path=xl/sharedStrings.xml><?xml version="1.0" encoding="utf-8"?>
<sst xmlns="http://schemas.openxmlformats.org/spreadsheetml/2006/main" count="66" uniqueCount="29">
  <si>
    <t>% of mothers (col %)</t>
  </si>
  <si>
    <t>% of infants (row %)</t>
  </si>
  <si>
    <t>Died</t>
  </si>
  <si>
    <t>Moved out of country</t>
  </si>
  <si>
    <t>Disengaged</t>
  </si>
  <si>
    <t>Total</t>
  </si>
  <si>
    <t>Outcome not ascertained</t>
  </si>
  <si>
    <t>Not engaged</t>
  </si>
  <si>
    <t>Engaged (or TO)</t>
  </si>
  <si>
    <t>n/a</t>
  </si>
  <si>
    <t xml:space="preserve">mother not initially LTF </t>
  </si>
  <si>
    <t>Died after delivery</t>
  </si>
  <si>
    <t>Died at delivery</t>
  </si>
  <si>
    <t>Pregnancy loss</t>
  </si>
  <si>
    <t>Mother transfer out</t>
  </si>
  <si>
    <t>Dis-engaged</t>
  </si>
  <si>
    <t>Engaged</t>
  </si>
  <si>
    <t xml:space="preserve">Baby not initially LTF </t>
  </si>
  <si>
    <t>Baby not LTF</t>
  </si>
  <si>
    <t>Baby outcome not ascertained</t>
  </si>
  <si>
    <t>All other known baby outcomes</t>
  </si>
  <si>
    <t>Pregnancy loss or died at delivery</t>
  </si>
  <si>
    <t>Mother outcome:</t>
  </si>
  <si>
    <t>Baby outcome (n, % stratified by mother outcome)</t>
  </si>
  <si>
    <t>row %</t>
  </si>
  <si>
    <t>Outcome ascertained</t>
  </si>
  <si>
    <t>Mother outcome ascertainment:</t>
  </si>
  <si>
    <t>(a)</t>
  </si>
  <si>
    <r>
      <t>Table S4.</t>
    </r>
    <r>
      <rPr>
        <sz val="12"/>
        <rFont val="Calibri"/>
        <family val="2"/>
        <scheme val="minor"/>
      </rPr>
      <t xml:space="preserve"> Infant outcomes by mother outcomes and ascertainment of mother outc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9" fontId="3" fillId="0" borderId="1" xfId="1" applyFont="1" applyBorder="1" applyAlignment="1">
      <alignment horizontal="center" vertical="top" wrapText="1"/>
    </xf>
    <xf numFmtId="164" fontId="2" fillId="0" borderId="0" xfId="1" applyNumberFormat="1" applyFont="1"/>
    <xf numFmtId="164" fontId="3" fillId="0" borderId="1" xfId="1" applyNumberFormat="1" applyFont="1" applyBorder="1" applyAlignment="1">
      <alignment horizontal="center" vertical="top" wrapText="1"/>
    </xf>
    <xf numFmtId="0" fontId="3" fillId="0" borderId="1" xfId="0" applyFont="1" applyBorder="1" applyAlignment="1">
      <alignment horizontal="right" vertical="top" wrapText="1"/>
    </xf>
    <xf numFmtId="9" fontId="2" fillId="0" borderId="0" xfId="1" applyFont="1" applyAlignment="1">
      <alignment horizontal="center" vertical="top" wrapText="1"/>
    </xf>
    <xf numFmtId="164" fontId="2" fillId="0" borderId="0" xfId="1" applyNumberFormat="1" applyFont="1" applyAlignment="1">
      <alignment horizontal="center"/>
    </xf>
    <xf numFmtId="0" fontId="2" fillId="0" borderId="0" xfId="0" applyFont="1" applyAlignment="1">
      <alignment horizontal="right" vertical="top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 wrapText="1"/>
    </xf>
    <xf numFmtId="0" fontId="4" fillId="0" borderId="0" xfId="0" applyFont="1" applyAlignment="1">
      <alignment horizontal="right" vertical="top" wrapText="1"/>
    </xf>
    <xf numFmtId="0" fontId="3" fillId="0" borderId="0" xfId="0" applyFont="1"/>
    <xf numFmtId="9" fontId="3" fillId="0" borderId="0" xfId="1" applyFont="1" applyAlignment="1">
      <alignment horizontal="center" vertical="top" wrapText="1"/>
    </xf>
    <xf numFmtId="0" fontId="3" fillId="0" borderId="0" xfId="0" applyFont="1" applyAlignment="1">
      <alignment horizontal="right" vertical="top" wrapText="1"/>
    </xf>
    <xf numFmtId="9" fontId="2" fillId="0" borderId="0" xfId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2" borderId="1" xfId="1" applyNumberFormat="1" applyFont="1" applyFill="1" applyBorder="1" applyAlignment="1">
      <alignment horizontal="center" vertical="top" wrapText="1"/>
    </xf>
    <xf numFmtId="164" fontId="2" fillId="2" borderId="0" xfId="1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 applyAlignment="1">
      <alignment horizontal="left" vertical="top" wrapText="1"/>
    </xf>
    <xf numFmtId="0" fontId="4" fillId="0" borderId="0" xfId="0" applyFont="1"/>
    <xf numFmtId="0" fontId="5" fillId="0" borderId="0" xfId="0" applyFont="1" applyAlignment="1">
      <alignment horizontal="right" vertical="top" wrapText="1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4" fillId="0" borderId="1" xfId="0" applyFont="1" applyBorder="1"/>
    <xf numFmtId="0" fontId="5" fillId="0" borderId="2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4" fillId="0" borderId="0" xfId="0" applyFont="1" applyAlignment="1">
      <alignment wrapText="1"/>
    </xf>
    <xf numFmtId="9" fontId="2" fillId="0" borderId="1" xfId="1" applyFont="1" applyBorder="1" applyAlignment="1">
      <alignment horizontal="center" vertical="top" wrapText="1"/>
    </xf>
    <xf numFmtId="0" fontId="6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42"/>
  <sheetViews>
    <sheetView showGridLines="0" tabSelected="1" view="pageLayout" zoomScaleNormal="100" workbookViewId="0">
      <selection activeCell="A44" sqref="A44"/>
    </sheetView>
  </sheetViews>
  <sheetFormatPr defaultRowHeight="15" x14ac:dyDescent="0.25"/>
  <cols>
    <col min="1" max="1" width="24.28515625" style="1" customWidth="1"/>
    <col min="2" max="2" width="12" style="1" customWidth="1"/>
    <col min="3" max="3" width="10.42578125" style="1" customWidth="1"/>
    <col min="4" max="4" width="12.140625" style="1" customWidth="1"/>
    <col min="5" max="7" width="9.140625" style="1"/>
    <col min="8" max="8" width="12.28515625" style="1" hidden="1" customWidth="1"/>
    <col min="9" max="12" width="0" style="1" hidden="1" customWidth="1"/>
    <col min="13" max="13" width="10.7109375" style="1" hidden="1" customWidth="1"/>
    <col min="14" max="15" width="0" style="1" hidden="1" customWidth="1"/>
    <col min="16" max="16" width="1.42578125" style="1" hidden="1" customWidth="1"/>
    <col min="17" max="17" width="11.42578125" style="1" hidden="1" customWidth="1"/>
    <col min="18" max="18" width="0" style="1" hidden="1" customWidth="1"/>
    <col min="19" max="16384" width="9.140625" style="1"/>
  </cols>
  <sheetData>
    <row r="1" spans="1:18" ht="15.75" x14ac:dyDescent="0.25">
      <c r="A1" s="32" t="s">
        <v>28</v>
      </c>
    </row>
    <row r="3" spans="1:18" hidden="1" x14ac:dyDescent="0.25">
      <c r="A3" s="30" t="s">
        <v>27</v>
      </c>
      <c r="H3" s="29"/>
      <c r="I3" s="25" t="s">
        <v>23</v>
      </c>
      <c r="J3" s="29"/>
      <c r="K3" s="29"/>
      <c r="L3" s="29"/>
      <c r="M3" s="25"/>
      <c r="N3" s="29"/>
      <c r="O3" s="29"/>
      <c r="Q3" s="29"/>
    </row>
    <row r="4" spans="1:18" ht="45" hidden="1" x14ac:dyDescent="0.25">
      <c r="A4" s="28" t="s">
        <v>26</v>
      </c>
      <c r="H4" s="26" t="s">
        <v>17</v>
      </c>
      <c r="I4" s="24" t="s">
        <v>16</v>
      </c>
      <c r="J4" s="24" t="s">
        <v>15</v>
      </c>
      <c r="K4" s="24" t="s">
        <v>14</v>
      </c>
      <c r="L4" s="24" t="s">
        <v>3</v>
      </c>
      <c r="M4" s="24" t="s">
        <v>13</v>
      </c>
      <c r="N4" s="24" t="s">
        <v>12</v>
      </c>
      <c r="O4" s="24" t="s">
        <v>11</v>
      </c>
      <c r="P4" s="21"/>
      <c r="Q4" s="24" t="s">
        <v>6</v>
      </c>
      <c r="R4" s="23" t="s">
        <v>5</v>
      </c>
    </row>
    <row r="5" spans="1:18" hidden="1" x14ac:dyDescent="0.25">
      <c r="A5" s="22" t="s">
        <v>10</v>
      </c>
      <c r="H5" s="10" t="s">
        <v>9</v>
      </c>
      <c r="I5" s="10">
        <v>75</v>
      </c>
      <c r="J5" s="10">
        <v>12</v>
      </c>
      <c r="K5" s="10">
        <v>1</v>
      </c>
      <c r="L5" s="10">
        <v>4</v>
      </c>
      <c r="M5" s="10">
        <v>21</v>
      </c>
      <c r="N5" s="10">
        <v>3</v>
      </c>
      <c r="O5" s="10">
        <v>3</v>
      </c>
      <c r="Q5" s="10">
        <v>63</v>
      </c>
      <c r="R5" s="9">
        <f>SUM(H5:Q5)</f>
        <v>182</v>
      </c>
    </row>
    <row r="6" spans="1:18" hidden="1" x14ac:dyDescent="0.25">
      <c r="A6" s="5" t="s">
        <v>1</v>
      </c>
      <c r="H6" s="31" t="s">
        <v>9</v>
      </c>
      <c r="I6" s="31">
        <f>I5/$R5</f>
        <v>0.41208791208791207</v>
      </c>
      <c r="J6" s="31">
        <f>J5/$R5</f>
        <v>6.5934065934065936E-2</v>
      </c>
      <c r="K6" s="31">
        <f>K5/$R5</f>
        <v>5.4945054945054949E-3</v>
      </c>
      <c r="L6" s="31">
        <f>L5/$R5</f>
        <v>2.197802197802198E-2</v>
      </c>
      <c r="M6" s="31">
        <f>M5/$R5</f>
        <v>0.11538461538461539</v>
      </c>
      <c r="N6" s="31">
        <f>N5/$R5</f>
        <v>1.6483516483516484E-2</v>
      </c>
      <c r="O6" s="31">
        <f>O5/$R5</f>
        <v>1.6483516483516484E-2</v>
      </c>
      <c r="Q6" s="31">
        <f>Q5/$R5</f>
        <v>0.34615384615384615</v>
      </c>
      <c r="R6" s="31">
        <f>R5/$R5</f>
        <v>1</v>
      </c>
    </row>
    <row r="7" spans="1:18" hidden="1" x14ac:dyDescent="0.25">
      <c r="A7" s="11" t="s">
        <v>6</v>
      </c>
      <c r="H7" s="10">
        <v>56</v>
      </c>
      <c r="I7" s="10">
        <v>0</v>
      </c>
      <c r="J7" s="10">
        <v>2</v>
      </c>
      <c r="K7" s="10">
        <v>0</v>
      </c>
      <c r="L7" s="10">
        <v>0</v>
      </c>
      <c r="M7" s="10">
        <v>9</v>
      </c>
      <c r="N7" s="10">
        <v>0</v>
      </c>
      <c r="O7" s="10">
        <v>1</v>
      </c>
      <c r="Q7" s="10">
        <v>172</v>
      </c>
      <c r="R7" s="9">
        <f>SUM(H7:Q7)</f>
        <v>240</v>
      </c>
    </row>
    <row r="8" spans="1:18" hidden="1" x14ac:dyDescent="0.25">
      <c r="A8" s="5" t="s">
        <v>1</v>
      </c>
      <c r="H8" s="31">
        <f>H7/$R7</f>
        <v>0.23333333333333334</v>
      </c>
      <c r="I8" s="31">
        <f>I7/$R7</f>
        <v>0</v>
      </c>
      <c r="J8" s="31">
        <f>J7/$R7</f>
        <v>8.3333333333333332E-3</v>
      </c>
      <c r="K8" s="31">
        <f>K7/$R7</f>
        <v>0</v>
      </c>
      <c r="L8" s="31">
        <f>L7/$R7</f>
        <v>0</v>
      </c>
      <c r="M8" s="31">
        <f>M7/$R7</f>
        <v>3.7499999999999999E-2</v>
      </c>
      <c r="N8" s="31">
        <f>N7/$R7</f>
        <v>0</v>
      </c>
      <c r="O8" s="31">
        <f>O7/$R7</f>
        <v>4.1666666666666666E-3</v>
      </c>
      <c r="Q8" s="31">
        <f>Q7/$R7</f>
        <v>0.71666666666666667</v>
      </c>
      <c r="R8" s="31">
        <f>R7/$R7</f>
        <v>1</v>
      </c>
    </row>
    <row r="9" spans="1:18" hidden="1" x14ac:dyDescent="0.25">
      <c r="A9" s="11" t="s">
        <v>25</v>
      </c>
      <c r="H9" s="10">
        <v>50</v>
      </c>
      <c r="I9" s="10">
        <v>68</v>
      </c>
      <c r="J9" s="10">
        <v>17</v>
      </c>
      <c r="K9" s="10">
        <v>14</v>
      </c>
      <c r="L9" s="10">
        <v>7</v>
      </c>
      <c r="M9" s="10">
        <v>17</v>
      </c>
      <c r="N9" s="10">
        <v>0</v>
      </c>
      <c r="O9" s="10">
        <v>11</v>
      </c>
      <c r="Q9" s="10">
        <v>10</v>
      </c>
      <c r="R9" s="9">
        <f>SUM(H9:Q9)</f>
        <v>194</v>
      </c>
    </row>
    <row r="10" spans="1:18" hidden="1" x14ac:dyDescent="0.25">
      <c r="A10" s="5" t="s">
        <v>1</v>
      </c>
      <c r="H10" s="31">
        <f>H9/$R9</f>
        <v>0.25773195876288657</v>
      </c>
      <c r="I10" s="31">
        <f>I9/$R9</f>
        <v>0.35051546391752575</v>
      </c>
      <c r="J10" s="31">
        <f>J9/$R9</f>
        <v>8.7628865979381437E-2</v>
      </c>
      <c r="K10" s="31">
        <f>K9/$R9</f>
        <v>7.2164948453608241E-2</v>
      </c>
      <c r="L10" s="31">
        <f>L9/$R9</f>
        <v>3.608247422680412E-2</v>
      </c>
      <c r="M10" s="31">
        <f>M9/$R9</f>
        <v>8.7628865979381437E-2</v>
      </c>
      <c r="N10" s="31">
        <f>N9/$R9</f>
        <v>0</v>
      </c>
      <c r="O10" s="31">
        <f>O9/$R9</f>
        <v>5.6701030927835051E-2</v>
      </c>
      <c r="Q10" s="31">
        <f>Q9/$R9</f>
        <v>5.1546391752577317E-2</v>
      </c>
      <c r="R10" s="31">
        <f>R9/$R9</f>
        <v>1</v>
      </c>
    </row>
    <row r="11" spans="1:18" hidden="1" x14ac:dyDescent="0.25">
      <c r="A11" s="11" t="s">
        <v>5</v>
      </c>
      <c r="H11" s="10">
        <v>106</v>
      </c>
      <c r="I11" s="10">
        <v>143</v>
      </c>
      <c r="J11" s="10">
        <v>31</v>
      </c>
      <c r="K11" s="10">
        <v>15</v>
      </c>
      <c r="L11" s="10">
        <v>11</v>
      </c>
      <c r="M11" s="10">
        <v>47</v>
      </c>
      <c r="N11" s="10">
        <v>3</v>
      </c>
      <c r="O11" s="10">
        <v>15</v>
      </c>
      <c r="Q11" s="10">
        <v>245</v>
      </c>
      <c r="R11" s="9">
        <f>SUM(H11:Q11)</f>
        <v>616</v>
      </c>
    </row>
    <row r="12" spans="1:18" hidden="1" x14ac:dyDescent="0.25">
      <c r="A12" s="14" t="s">
        <v>24</v>
      </c>
      <c r="H12" s="15">
        <f>H11/$R11</f>
        <v>0.17207792207792208</v>
      </c>
      <c r="I12" s="15">
        <f>I11/$R11</f>
        <v>0.23214285714285715</v>
      </c>
      <c r="J12" s="15">
        <f>J11/$R11</f>
        <v>5.0324675324675328E-2</v>
      </c>
      <c r="K12" s="15">
        <f>K11/$R11</f>
        <v>2.4350649350649352E-2</v>
      </c>
      <c r="L12" s="15">
        <f>L11/$R11</f>
        <v>1.7857142857142856E-2</v>
      </c>
      <c r="M12" s="15">
        <f>M11/$R11</f>
        <v>7.6298701298701296E-2</v>
      </c>
      <c r="N12" s="15">
        <f>N11/$R11</f>
        <v>4.87012987012987E-3</v>
      </c>
      <c r="O12" s="15">
        <f>O11/$R11</f>
        <v>2.4350649350649352E-2</v>
      </c>
      <c r="Q12" s="15">
        <f>Q11/$R11</f>
        <v>0.39772727272727271</v>
      </c>
      <c r="R12" s="15">
        <f>R11/$R11</f>
        <v>1</v>
      </c>
    </row>
    <row r="13" spans="1:18" hidden="1" x14ac:dyDescent="0.25"/>
    <row r="14" spans="1:18" hidden="1" x14ac:dyDescent="0.25">
      <c r="A14" s="30"/>
      <c r="H14" s="29"/>
      <c r="I14" s="25" t="s">
        <v>23</v>
      </c>
      <c r="J14" s="29"/>
      <c r="K14" s="29"/>
      <c r="L14" s="29"/>
      <c r="M14" s="25"/>
      <c r="N14" s="29"/>
      <c r="O14" s="29"/>
      <c r="Q14" s="29"/>
    </row>
    <row r="15" spans="1:18" ht="60" x14ac:dyDescent="0.25">
      <c r="A15" s="28" t="s">
        <v>22</v>
      </c>
      <c r="B15" s="27" t="s">
        <v>21</v>
      </c>
      <c r="C15" s="27" t="s">
        <v>20</v>
      </c>
      <c r="D15" s="27" t="s">
        <v>19</v>
      </c>
      <c r="E15" s="27" t="s">
        <v>18</v>
      </c>
      <c r="F15" s="27" t="s">
        <v>5</v>
      </c>
      <c r="H15" s="26" t="s">
        <v>17</v>
      </c>
      <c r="I15" s="24" t="s">
        <v>16</v>
      </c>
      <c r="J15" s="24" t="s">
        <v>15</v>
      </c>
      <c r="K15" s="24" t="s">
        <v>14</v>
      </c>
      <c r="L15" s="24" t="s">
        <v>3</v>
      </c>
      <c r="M15" s="24" t="s">
        <v>13</v>
      </c>
      <c r="N15" s="24" t="s">
        <v>12</v>
      </c>
      <c r="O15" s="24" t="s">
        <v>11</v>
      </c>
      <c r="P15" s="25"/>
      <c r="Q15" s="24" t="s">
        <v>6</v>
      </c>
      <c r="R15" s="23" t="s">
        <v>5</v>
      </c>
    </row>
    <row r="16" spans="1:18" hidden="1" x14ac:dyDescent="0.25">
      <c r="A16" s="22" t="s">
        <v>10</v>
      </c>
      <c r="B16" s="9">
        <f>M16+N16</f>
        <v>24</v>
      </c>
      <c r="C16" s="9">
        <f>I16+J16+K16+L16+O16</f>
        <v>95</v>
      </c>
      <c r="D16" s="9">
        <f>Q16</f>
        <v>63</v>
      </c>
      <c r="E16" s="9"/>
      <c r="F16" s="9"/>
      <c r="H16" s="10" t="s">
        <v>9</v>
      </c>
      <c r="I16" s="10">
        <v>75</v>
      </c>
      <c r="J16" s="10">
        <v>12</v>
      </c>
      <c r="K16" s="10">
        <v>1</v>
      </c>
      <c r="L16" s="10">
        <v>4</v>
      </c>
      <c r="M16" s="10">
        <v>21</v>
      </c>
      <c r="N16" s="10">
        <v>3</v>
      </c>
      <c r="O16" s="10">
        <v>3</v>
      </c>
      <c r="Q16" s="10">
        <v>63</v>
      </c>
      <c r="R16" s="9">
        <f>SUM(H16:Q16)</f>
        <v>182</v>
      </c>
    </row>
    <row r="17" spans="1:18" hidden="1" x14ac:dyDescent="0.25">
      <c r="A17" s="8" t="s">
        <v>1</v>
      </c>
      <c r="B17" s="9"/>
      <c r="C17" s="9"/>
      <c r="D17" s="9"/>
      <c r="E17" s="9"/>
      <c r="F17" s="9"/>
      <c r="H17" s="6" t="s">
        <v>9</v>
      </c>
      <c r="I17" s="6">
        <f>I16/$R16</f>
        <v>0.41208791208791207</v>
      </c>
      <c r="J17" s="6">
        <f>J16/$R16</f>
        <v>6.5934065934065936E-2</v>
      </c>
      <c r="K17" s="6">
        <f>K16/$R16</f>
        <v>5.4945054945054949E-3</v>
      </c>
      <c r="L17" s="6">
        <f>L16/$R16</f>
        <v>2.197802197802198E-2</v>
      </c>
      <c r="M17" s="6">
        <f>M16/$R16</f>
        <v>0.11538461538461539</v>
      </c>
      <c r="N17" s="6">
        <f>N16/$R16</f>
        <v>1.6483516483516484E-2</v>
      </c>
      <c r="O17" s="6">
        <f>O16/$R16</f>
        <v>1.6483516483516484E-2</v>
      </c>
      <c r="Q17" s="6">
        <f>Q16/$R16</f>
        <v>0.34615384615384615</v>
      </c>
      <c r="R17" s="6">
        <f>R16/$R16</f>
        <v>1</v>
      </c>
    </row>
    <row r="18" spans="1:18" hidden="1" x14ac:dyDescent="0.25">
      <c r="A18" s="5" t="s">
        <v>0</v>
      </c>
      <c r="B18" s="2">
        <f>B16/B$28</f>
        <v>0.92307692307692313</v>
      </c>
      <c r="C18" s="2">
        <f>C16/C$28</f>
        <v>0.79166666666666663</v>
      </c>
      <c r="D18" s="2">
        <f>D16/D$28</f>
        <v>0.34615384615384615</v>
      </c>
      <c r="E18" s="9"/>
      <c r="F18" s="9"/>
      <c r="H18" s="2" t="s">
        <v>9</v>
      </c>
      <c r="I18" s="2">
        <f>I16/I$28</f>
        <v>0.52447552447552448</v>
      </c>
      <c r="J18" s="2">
        <f>J16/J$28</f>
        <v>0.38709677419354838</v>
      </c>
      <c r="K18" s="2">
        <f>K16/K$28</f>
        <v>6.6666666666666666E-2</v>
      </c>
      <c r="L18" s="2">
        <f>L16/L$28</f>
        <v>0.36363636363636365</v>
      </c>
      <c r="M18" s="2">
        <f>M16/M$28</f>
        <v>0.44680851063829785</v>
      </c>
      <c r="N18" s="2">
        <f>N16/N$28</f>
        <v>1</v>
      </c>
      <c r="O18" s="2">
        <f>O16/O$28</f>
        <v>0.2</v>
      </c>
      <c r="P18" s="2" t="e">
        <f>P16/P$28</f>
        <v>#DIV/0!</v>
      </c>
      <c r="Q18" s="2">
        <f>Q16/Q$28</f>
        <v>0.25714285714285712</v>
      </c>
      <c r="R18" s="2">
        <f>R16/R$28</f>
        <v>0.29545454545454547</v>
      </c>
    </row>
    <row r="19" spans="1:18" x14ac:dyDescent="0.25">
      <c r="A19" s="20" t="s">
        <v>8</v>
      </c>
      <c r="B19" s="9">
        <f>M19+N19</f>
        <v>13</v>
      </c>
      <c r="C19" s="9">
        <f>I19+J19+K19+L19+O19</f>
        <v>73</v>
      </c>
      <c r="D19" s="9">
        <f>Q19</f>
        <v>7</v>
      </c>
      <c r="E19" s="9">
        <f>H19</f>
        <v>29</v>
      </c>
      <c r="F19" s="9">
        <f>SUM(B19:E19)</f>
        <v>122</v>
      </c>
      <c r="H19" s="10">
        <v>29</v>
      </c>
      <c r="I19" s="10">
        <v>41</v>
      </c>
      <c r="J19" s="10">
        <v>8</v>
      </c>
      <c r="K19" s="10">
        <v>14</v>
      </c>
      <c r="L19" s="10">
        <v>1</v>
      </c>
      <c r="M19" s="10">
        <v>13</v>
      </c>
      <c r="N19" s="10">
        <v>0</v>
      </c>
      <c r="O19" s="10">
        <v>9</v>
      </c>
      <c r="Q19" s="10">
        <v>7</v>
      </c>
      <c r="R19" s="9">
        <f>SUM(H19:Q19)</f>
        <v>122</v>
      </c>
    </row>
    <row r="20" spans="1:18" hidden="1" x14ac:dyDescent="0.25">
      <c r="A20" s="8" t="s">
        <v>1</v>
      </c>
      <c r="B20" s="7">
        <f>B19/$F19</f>
        <v>0.10655737704918032</v>
      </c>
      <c r="C20" s="7">
        <f>C19/$F19</f>
        <v>0.59836065573770492</v>
      </c>
      <c r="D20" s="7">
        <f>D19/$F19</f>
        <v>5.737704918032787E-2</v>
      </c>
      <c r="E20" s="7">
        <f>E19/$F19</f>
        <v>0.23770491803278687</v>
      </c>
      <c r="F20" s="7">
        <f>SUM(B20:E20)</f>
        <v>1</v>
      </c>
      <c r="H20" s="6">
        <f>H19/$R19</f>
        <v>0.23770491803278687</v>
      </c>
      <c r="I20" s="6">
        <f>I19/$R19</f>
        <v>0.33606557377049179</v>
      </c>
      <c r="J20" s="6">
        <f>J19/$R19</f>
        <v>6.5573770491803282E-2</v>
      </c>
      <c r="K20" s="6">
        <f>K19/$R19</f>
        <v>0.11475409836065574</v>
      </c>
      <c r="L20" s="6">
        <f>L19/$R19</f>
        <v>8.1967213114754103E-3</v>
      </c>
      <c r="M20" s="6">
        <f>M19/$R19</f>
        <v>0.10655737704918032</v>
      </c>
      <c r="N20" s="6">
        <f>N19/$R19</f>
        <v>0</v>
      </c>
      <c r="O20" s="6">
        <f>O19/$R19</f>
        <v>7.3770491803278687E-2</v>
      </c>
      <c r="Q20" s="6">
        <f>Q19/$R19</f>
        <v>5.737704918032787E-2</v>
      </c>
      <c r="R20" s="6">
        <f>R19/$R19</f>
        <v>1</v>
      </c>
    </row>
    <row r="21" spans="1:18" ht="13.5" customHeight="1" x14ac:dyDescent="0.25">
      <c r="A21" s="5" t="s">
        <v>0</v>
      </c>
      <c r="B21" s="4">
        <f>B19/B$28</f>
        <v>0.5</v>
      </c>
      <c r="C21" s="4">
        <f>C19/C$28</f>
        <v>0.60833333333333328</v>
      </c>
      <c r="D21" s="4">
        <f>D19/D$28</f>
        <v>3.8461538461538464E-2</v>
      </c>
      <c r="E21" s="4">
        <f>E19/E$28</f>
        <v>0.27358490566037735</v>
      </c>
      <c r="F21" s="4">
        <f>F19/F$28</f>
        <v>0.28110599078341014</v>
      </c>
      <c r="H21" s="2">
        <f>H19/H$28</f>
        <v>0.27358490566037735</v>
      </c>
      <c r="I21" s="2">
        <f>I19/I$28</f>
        <v>0.28671328671328672</v>
      </c>
      <c r="J21" s="2">
        <f>J19/J$28</f>
        <v>0.25806451612903225</v>
      </c>
      <c r="K21" s="2">
        <f>K19/K$28</f>
        <v>0.93333333333333335</v>
      </c>
      <c r="L21" s="2">
        <f>L19/L$28</f>
        <v>9.0909090909090912E-2</v>
      </c>
      <c r="M21" s="2">
        <f>M19/M$28</f>
        <v>0.27659574468085107</v>
      </c>
      <c r="N21" s="2">
        <f>N19/N$28</f>
        <v>0</v>
      </c>
      <c r="O21" s="2">
        <f>O19/O$28</f>
        <v>0.6</v>
      </c>
      <c r="P21" s="2" t="e">
        <f>P19/P$28</f>
        <v>#DIV/0!</v>
      </c>
      <c r="Q21" s="2">
        <f>Q19/Q$28</f>
        <v>2.8571428571428571E-2</v>
      </c>
      <c r="R21" s="2">
        <f>R19/R$28</f>
        <v>0.19805194805194806</v>
      </c>
    </row>
    <row r="22" spans="1:18" x14ac:dyDescent="0.25">
      <c r="A22" s="21" t="s">
        <v>7</v>
      </c>
      <c r="B22" s="9">
        <f>B33+B36+B39</f>
        <v>4</v>
      </c>
      <c r="C22" s="9">
        <f>C33+C36+C39</f>
        <v>44</v>
      </c>
      <c r="D22" s="9">
        <f>D33+D36+D39</f>
        <v>3</v>
      </c>
      <c r="E22" s="9">
        <f>E33+E36+E39</f>
        <v>21</v>
      </c>
      <c r="F22" s="9">
        <f>F33+F36+F39</f>
        <v>72</v>
      </c>
    </row>
    <row r="23" spans="1:18" hidden="1" x14ac:dyDescent="0.25">
      <c r="A23" s="8" t="s">
        <v>1</v>
      </c>
      <c r="B23" s="7">
        <f>B22/$F22</f>
        <v>5.5555555555555552E-2</v>
      </c>
      <c r="C23" s="7">
        <f>C22/$F22</f>
        <v>0.61111111111111116</v>
      </c>
      <c r="D23" s="7">
        <f>D22/$F22</f>
        <v>4.1666666666666664E-2</v>
      </c>
      <c r="E23" s="7">
        <f>E22/$F22</f>
        <v>0.29166666666666669</v>
      </c>
      <c r="F23" s="7">
        <f>SUM(B23:E23)</f>
        <v>1</v>
      </c>
    </row>
    <row r="24" spans="1:18" x14ac:dyDescent="0.25">
      <c r="A24" s="5" t="s">
        <v>0</v>
      </c>
      <c r="B24" s="4">
        <f>B22/B$28</f>
        <v>0.15384615384615385</v>
      </c>
      <c r="C24" s="4">
        <f>C22/C$28</f>
        <v>0.36666666666666664</v>
      </c>
      <c r="D24" s="4">
        <f>D22/D$28</f>
        <v>1.6483516483516484E-2</v>
      </c>
      <c r="E24" s="4">
        <f>E22/E$28</f>
        <v>0.19811320754716982</v>
      </c>
      <c r="F24" s="4">
        <f>F22/F$28</f>
        <v>0.16589861751152074</v>
      </c>
    </row>
    <row r="25" spans="1:18" x14ac:dyDescent="0.25">
      <c r="A25" s="20" t="s">
        <v>6</v>
      </c>
      <c r="B25" s="19">
        <f>M25+N25</f>
        <v>9</v>
      </c>
      <c r="C25" s="19">
        <f>I25+J25+K25+L25+O25</f>
        <v>3</v>
      </c>
      <c r="D25" s="19">
        <f>Q25</f>
        <v>172</v>
      </c>
      <c r="E25" s="19">
        <f>H25</f>
        <v>56</v>
      </c>
      <c r="F25" s="19">
        <f>SUM(B25:E25)</f>
        <v>240</v>
      </c>
      <c r="H25" s="10">
        <v>56</v>
      </c>
      <c r="I25" s="10">
        <v>0</v>
      </c>
      <c r="J25" s="10">
        <v>2</v>
      </c>
      <c r="K25" s="10">
        <v>0</v>
      </c>
      <c r="L25" s="10">
        <v>0</v>
      </c>
      <c r="M25" s="10">
        <v>9</v>
      </c>
      <c r="N25" s="10">
        <v>0</v>
      </c>
      <c r="O25" s="10">
        <v>1</v>
      </c>
      <c r="Q25" s="10">
        <v>172</v>
      </c>
      <c r="R25" s="9">
        <f>SUM(H25:Q25)</f>
        <v>240</v>
      </c>
    </row>
    <row r="26" spans="1:18" hidden="1" x14ac:dyDescent="0.25">
      <c r="A26" s="8" t="s">
        <v>1</v>
      </c>
      <c r="B26" s="18">
        <f>B25/$F25</f>
        <v>3.7499999999999999E-2</v>
      </c>
      <c r="C26" s="18">
        <f>C25/$F25</f>
        <v>1.2500000000000001E-2</v>
      </c>
      <c r="D26" s="18">
        <f>D25/$F25</f>
        <v>0.71666666666666667</v>
      </c>
      <c r="E26" s="18">
        <f>E25/$F25</f>
        <v>0.23333333333333334</v>
      </c>
      <c r="F26" s="18">
        <f>SUM(B26:E26)</f>
        <v>1</v>
      </c>
      <c r="H26" s="6">
        <f>H25/$R25</f>
        <v>0.23333333333333334</v>
      </c>
      <c r="I26" s="6">
        <f>I25/$R25</f>
        <v>0</v>
      </c>
      <c r="J26" s="6">
        <f>J25/$R25</f>
        <v>8.3333333333333332E-3</v>
      </c>
      <c r="K26" s="6">
        <f>K25/$R25</f>
        <v>0</v>
      </c>
      <c r="L26" s="6">
        <f>L25/$R25</f>
        <v>0</v>
      </c>
      <c r="M26" s="6">
        <f>M25/$R25</f>
        <v>3.7499999999999999E-2</v>
      </c>
      <c r="N26" s="6">
        <f>N25/$R25</f>
        <v>0</v>
      </c>
      <c r="O26" s="6">
        <f>O25/$R25</f>
        <v>4.1666666666666666E-3</v>
      </c>
      <c r="Q26" s="6">
        <f>Q25/$R25</f>
        <v>0.71666666666666667</v>
      </c>
      <c r="R26" s="6">
        <f>R25/$R25</f>
        <v>1</v>
      </c>
    </row>
    <row r="27" spans="1:18" x14ac:dyDescent="0.25">
      <c r="A27" s="5" t="s">
        <v>0</v>
      </c>
      <c r="B27" s="17">
        <f>B25/B$28</f>
        <v>0.34615384615384615</v>
      </c>
      <c r="C27" s="17">
        <f>C25/C$28</f>
        <v>2.5000000000000001E-2</v>
      </c>
      <c r="D27" s="17">
        <f>D25/D$28</f>
        <v>0.94505494505494503</v>
      </c>
      <c r="E27" s="17">
        <f>E25/E$28</f>
        <v>0.52830188679245282</v>
      </c>
      <c r="F27" s="17">
        <f>F25/F$28</f>
        <v>0.55299539170506917</v>
      </c>
      <c r="H27" s="2">
        <f>H25/H$28</f>
        <v>0.52830188679245282</v>
      </c>
      <c r="I27" s="2">
        <f>I25/I$28</f>
        <v>0</v>
      </c>
      <c r="J27" s="2">
        <f>J25/J$28</f>
        <v>6.4516129032258063E-2</v>
      </c>
      <c r="K27" s="2">
        <f>K25/K$28</f>
        <v>0</v>
      </c>
      <c r="L27" s="2">
        <f>L25/L$28</f>
        <v>0</v>
      </c>
      <c r="M27" s="2">
        <f>M25/M$28</f>
        <v>0.19148936170212766</v>
      </c>
      <c r="N27" s="2">
        <f>N25/N$28</f>
        <v>0</v>
      </c>
      <c r="O27" s="2">
        <f>O25/O$28</f>
        <v>6.6666666666666666E-2</v>
      </c>
      <c r="P27" s="2" t="e">
        <f>P25/P$28</f>
        <v>#DIV/0!</v>
      </c>
      <c r="Q27" s="2">
        <f>Q25/Q$28</f>
        <v>0.70204081632653059</v>
      </c>
      <c r="R27" s="2">
        <f>R25/R$28</f>
        <v>0.38961038961038963</v>
      </c>
    </row>
    <row r="28" spans="1:18" x14ac:dyDescent="0.25">
      <c r="A28" s="11" t="s">
        <v>5</v>
      </c>
      <c r="B28" s="10">
        <f>B19+B33+B36+B39+B25</f>
        <v>26</v>
      </c>
      <c r="C28" s="10">
        <f>C19+C33+C36+C39+C25</f>
        <v>120</v>
      </c>
      <c r="D28" s="10">
        <f>D19+D33+D36+D39+D25</f>
        <v>182</v>
      </c>
      <c r="E28" s="10">
        <f>E19+E33+E36+E39+E25</f>
        <v>106</v>
      </c>
      <c r="F28" s="10">
        <f>SUM(B28:E28)</f>
        <v>434</v>
      </c>
      <c r="H28" s="10">
        <v>106</v>
      </c>
      <c r="I28" s="10">
        <v>143</v>
      </c>
      <c r="J28" s="10">
        <v>31</v>
      </c>
      <c r="K28" s="10">
        <v>15</v>
      </c>
      <c r="L28" s="10">
        <v>11</v>
      </c>
      <c r="M28" s="10">
        <v>47</v>
      </c>
      <c r="N28" s="10">
        <v>3</v>
      </c>
      <c r="O28" s="10">
        <v>15</v>
      </c>
      <c r="Q28" s="10">
        <v>245</v>
      </c>
      <c r="R28" s="9">
        <f>SUM(H28:Q28)</f>
        <v>616</v>
      </c>
    </row>
    <row r="29" spans="1:18" x14ac:dyDescent="0.25">
      <c r="A29" s="8"/>
      <c r="B29" s="16">
        <f>B21+B24+B27</f>
        <v>1</v>
      </c>
      <c r="C29" s="16">
        <f>C21+C24+C27</f>
        <v>0.99999999999999989</v>
      </c>
      <c r="D29" s="16">
        <f>D21+D24+D27</f>
        <v>1</v>
      </c>
      <c r="E29" s="16">
        <f>E21+E24+E27</f>
        <v>1</v>
      </c>
      <c r="F29" s="16">
        <f>F21+F24+F27</f>
        <v>1</v>
      </c>
      <c r="H29" s="15">
        <f>H28/$R28</f>
        <v>0.17207792207792208</v>
      </c>
      <c r="I29" s="15">
        <f>I28/$R28</f>
        <v>0.23214285714285715</v>
      </c>
      <c r="J29" s="15">
        <f>J28/$R28</f>
        <v>5.0324675324675328E-2</v>
      </c>
      <c r="K29" s="15">
        <f>K28/$R28</f>
        <v>2.4350649350649352E-2</v>
      </c>
      <c r="L29" s="15">
        <f>L28/$R28</f>
        <v>1.7857142857142856E-2</v>
      </c>
      <c r="M29" s="15">
        <f>M28/$R28</f>
        <v>7.6298701298701296E-2</v>
      </c>
      <c r="N29" s="15">
        <f>N28/$R28</f>
        <v>4.87012987012987E-3</v>
      </c>
      <c r="O29" s="15">
        <f>O28/$R28</f>
        <v>2.4350649350649352E-2</v>
      </c>
      <c r="Q29" s="15">
        <f>Q28/$R28</f>
        <v>0.39772727272727271</v>
      </c>
      <c r="R29" s="15">
        <f>R28/$R28</f>
        <v>1</v>
      </c>
    </row>
    <row r="30" spans="1:18" s="12" customFormat="1" hidden="1" x14ac:dyDescent="0.25">
      <c r="A30" s="14"/>
      <c r="F30" s="12">
        <f>13/17</f>
        <v>0.76470588235294112</v>
      </c>
      <c r="H30" s="13">
        <f>H28/H$28</f>
        <v>1</v>
      </c>
      <c r="I30" s="13">
        <f>I28/I$28</f>
        <v>1</v>
      </c>
      <c r="J30" s="13">
        <f>J28/J$28</f>
        <v>1</v>
      </c>
      <c r="K30" s="13">
        <f>K28/K$28</f>
        <v>1</v>
      </c>
      <c r="L30" s="13">
        <f>L28/L$28</f>
        <v>1</v>
      </c>
      <c r="M30" s="13">
        <f>M28/M$28</f>
        <v>1</v>
      </c>
      <c r="N30" s="13">
        <f>N28/N$28</f>
        <v>1</v>
      </c>
      <c r="O30" s="13">
        <f>O28/O$28</f>
        <v>1</v>
      </c>
      <c r="P30" s="13" t="e">
        <f>P28/P$28</f>
        <v>#DIV/0!</v>
      </c>
      <c r="Q30" s="13">
        <f>Q28/Q$28</f>
        <v>1</v>
      </c>
      <c r="R30" s="13">
        <f>R28/R$28</f>
        <v>1</v>
      </c>
    </row>
    <row r="31" spans="1:18" hidden="1" x14ac:dyDescent="0.25">
      <c r="F31" s="1">
        <f>73/(73+44)</f>
        <v>0.62393162393162394</v>
      </c>
    </row>
    <row r="32" spans="1:18" hidden="1" x14ac:dyDescent="0.25"/>
    <row r="33" spans="1:18" hidden="1" x14ac:dyDescent="0.25">
      <c r="A33" s="11" t="s">
        <v>4</v>
      </c>
      <c r="B33" s="9">
        <f>M33+N33</f>
        <v>2</v>
      </c>
      <c r="C33" s="9">
        <f>I33+J33+K33+L33+O33</f>
        <v>38</v>
      </c>
      <c r="D33" s="9">
        <f>Q33</f>
        <v>1</v>
      </c>
      <c r="E33" s="9">
        <f>H33</f>
        <v>16</v>
      </c>
      <c r="F33" s="1">
        <f>SUM(B33:E33)</f>
        <v>57</v>
      </c>
      <c r="H33" s="10">
        <v>16</v>
      </c>
      <c r="I33" s="10">
        <v>27</v>
      </c>
      <c r="J33" s="10">
        <v>9</v>
      </c>
      <c r="K33" s="10">
        <v>0</v>
      </c>
      <c r="L33" s="10">
        <v>1</v>
      </c>
      <c r="M33" s="10">
        <v>2</v>
      </c>
      <c r="N33" s="10">
        <v>0</v>
      </c>
      <c r="O33" s="10">
        <v>1</v>
      </c>
      <c r="Q33" s="10">
        <v>1</v>
      </c>
      <c r="R33" s="9">
        <f>SUM(H33:Q33)</f>
        <v>57</v>
      </c>
    </row>
    <row r="34" spans="1:18" hidden="1" x14ac:dyDescent="0.25">
      <c r="A34" s="8" t="s">
        <v>1</v>
      </c>
      <c r="B34" s="7">
        <f>B33/$F33</f>
        <v>3.5087719298245612E-2</v>
      </c>
      <c r="C34" s="7">
        <f>C33/$F33</f>
        <v>0.66666666666666663</v>
      </c>
      <c r="D34" s="7">
        <f>D33/$F33</f>
        <v>1.7543859649122806E-2</v>
      </c>
      <c r="E34" s="7">
        <f>E33/$F33</f>
        <v>0.2807017543859649</v>
      </c>
      <c r="H34" s="6">
        <f>H33/$R33</f>
        <v>0.2807017543859649</v>
      </c>
      <c r="I34" s="6">
        <f>I33/$R33</f>
        <v>0.47368421052631576</v>
      </c>
      <c r="J34" s="6">
        <f>J33/$R33</f>
        <v>0.15789473684210525</v>
      </c>
      <c r="K34" s="6">
        <f>K33/$R33</f>
        <v>0</v>
      </c>
      <c r="L34" s="6">
        <f>L33/$R33</f>
        <v>1.7543859649122806E-2</v>
      </c>
      <c r="M34" s="6">
        <f>M33/$R33</f>
        <v>3.5087719298245612E-2</v>
      </c>
      <c r="N34" s="6">
        <f>N33/$R33</f>
        <v>0</v>
      </c>
      <c r="O34" s="6">
        <f>O33/$R33</f>
        <v>1.7543859649122806E-2</v>
      </c>
      <c r="Q34" s="6">
        <f>Q33/$R33</f>
        <v>1.7543859649122806E-2</v>
      </c>
      <c r="R34" s="6">
        <f>R33/$R33</f>
        <v>1</v>
      </c>
    </row>
    <row r="35" spans="1:18" hidden="1" x14ac:dyDescent="0.25">
      <c r="A35" s="5" t="s">
        <v>0</v>
      </c>
      <c r="B35" s="4">
        <f>B33/B$28</f>
        <v>7.6923076923076927E-2</v>
      </c>
      <c r="C35" s="4">
        <f>C33/C$28</f>
        <v>0.31666666666666665</v>
      </c>
      <c r="D35" s="4">
        <f>D33/D$28</f>
        <v>5.4945054945054949E-3</v>
      </c>
      <c r="E35" s="4">
        <f>E33/E$28</f>
        <v>0.15094339622641509</v>
      </c>
      <c r="F35" s="3">
        <f>F33/F$28</f>
        <v>0.1313364055299539</v>
      </c>
      <c r="H35" s="2">
        <f>H33/H$28</f>
        <v>0.15094339622641509</v>
      </c>
      <c r="I35" s="2">
        <f>I33/I$28</f>
        <v>0.1888111888111888</v>
      </c>
      <c r="J35" s="2">
        <f>J33/J$28</f>
        <v>0.29032258064516131</v>
      </c>
      <c r="K35" s="2">
        <f>K33/K$28</f>
        <v>0</v>
      </c>
      <c r="L35" s="2">
        <f>L33/L$28</f>
        <v>9.0909090909090912E-2</v>
      </c>
      <c r="M35" s="2">
        <f>M33/M$28</f>
        <v>4.2553191489361701E-2</v>
      </c>
      <c r="N35" s="2">
        <f>N33/N$28</f>
        <v>0</v>
      </c>
      <c r="O35" s="2">
        <f>O33/O$28</f>
        <v>6.6666666666666666E-2</v>
      </c>
      <c r="P35" s="2" t="e">
        <f>P33/P$28</f>
        <v>#DIV/0!</v>
      </c>
      <c r="Q35" s="2">
        <f>Q33/Q$28</f>
        <v>4.0816326530612249E-3</v>
      </c>
      <c r="R35" s="2">
        <f>R33/R$28</f>
        <v>9.2532467532467536E-2</v>
      </c>
    </row>
    <row r="36" spans="1:18" hidden="1" x14ac:dyDescent="0.25">
      <c r="A36" s="11" t="s">
        <v>3</v>
      </c>
      <c r="B36" s="9">
        <f>M36+N36</f>
        <v>2</v>
      </c>
      <c r="C36" s="9">
        <f>I36+J36+K36+L36+O36</f>
        <v>5</v>
      </c>
      <c r="D36" s="9">
        <f>Q36</f>
        <v>0</v>
      </c>
      <c r="E36" s="9">
        <f>H36</f>
        <v>4</v>
      </c>
      <c r="F36" s="1">
        <f>SUM(B36:E36)</f>
        <v>11</v>
      </c>
      <c r="H36" s="10">
        <v>4</v>
      </c>
      <c r="I36" s="10">
        <v>0</v>
      </c>
      <c r="J36" s="10">
        <v>0</v>
      </c>
      <c r="K36" s="10">
        <v>0</v>
      </c>
      <c r="L36" s="10">
        <v>5</v>
      </c>
      <c r="M36" s="10">
        <v>2</v>
      </c>
      <c r="N36" s="10">
        <v>0</v>
      </c>
      <c r="O36" s="10">
        <v>0</v>
      </c>
      <c r="Q36" s="10">
        <v>0</v>
      </c>
      <c r="R36" s="9">
        <f>SUM(H36:Q36)</f>
        <v>11</v>
      </c>
    </row>
    <row r="37" spans="1:18" hidden="1" x14ac:dyDescent="0.25">
      <c r="A37" s="8" t="s">
        <v>1</v>
      </c>
      <c r="B37" s="7">
        <f>B36/$F36</f>
        <v>0.18181818181818182</v>
      </c>
      <c r="C37" s="7">
        <f>C36/$F36</f>
        <v>0.45454545454545453</v>
      </c>
      <c r="D37" s="7">
        <f>D36/$F36</f>
        <v>0</v>
      </c>
      <c r="E37" s="7">
        <f>E36/$F36</f>
        <v>0.36363636363636365</v>
      </c>
      <c r="H37" s="6">
        <f>H36/$R36</f>
        <v>0.36363636363636365</v>
      </c>
      <c r="I37" s="6">
        <f>I36/$R36</f>
        <v>0</v>
      </c>
      <c r="J37" s="6">
        <f>J36/$R36</f>
        <v>0</v>
      </c>
      <c r="K37" s="6">
        <f>K36/$R36</f>
        <v>0</v>
      </c>
      <c r="L37" s="6">
        <f>L36/$R36</f>
        <v>0.45454545454545453</v>
      </c>
      <c r="M37" s="6">
        <f>M36/$R36</f>
        <v>0.18181818181818182</v>
      </c>
      <c r="N37" s="6">
        <f>N36/$R36</f>
        <v>0</v>
      </c>
      <c r="O37" s="6">
        <f>O36/$R36</f>
        <v>0</v>
      </c>
      <c r="Q37" s="6">
        <f>Q36/$R36</f>
        <v>0</v>
      </c>
      <c r="R37" s="6">
        <f>R36/$R36</f>
        <v>1</v>
      </c>
    </row>
    <row r="38" spans="1:18" hidden="1" x14ac:dyDescent="0.25">
      <c r="A38" s="5" t="s">
        <v>0</v>
      </c>
      <c r="B38" s="4">
        <f>B36/B$28</f>
        <v>7.6923076923076927E-2</v>
      </c>
      <c r="C38" s="4">
        <f>C36/C$28</f>
        <v>4.1666666666666664E-2</v>
      </c>
      <c r="D38" s="4">
        <f>D36/D$28</f>
        <v>0</v>
      </c>
      <c r="E38" s="4">
        <f>E36/E$28</f>
        <v>3.7735849056603772E-2</v>
      </c>
      <c r="F38" s="3">
        <f>F36/F$28</f>
        <v>2.5345622119815669E-2</v>
      </c>
      <c r="H38" s="2">
        <f>H36/H$28</f>
        <v>3.7735849056603772E-2</v>
      </c>
      <c r="I38" s="2">
        <f>I36/I$28</f>
        <v>0</v>
      </c>
      <c r="J38" s="2">
        <f>J36/J$28</f>
        <v>0</v>
      </c>
      <c r="K38" s="2">
        <f>K36/K$28</f>
        <v>0</v>
      </c>
      <c r="L38" s="2">
        <f>L36/L$28</f>
        <v>0.45454545454545453</v>
      </c>
      <c r="M38" s="2">
        <f>M36/M$28</f>
        <v>4.2553191489361701E-2</v>
      </c>
      <c r="N38" s="2">
        <f>N36/N$28</f>
        <v>0</v>
      </c>
      <c r="O38" s="2">
        <f>O36/O$28</f>
        <v>0</v>
      </c>
      <c r="P38" s="2" t="e">
        <f>P36/P$28</f>
        <v>#DIV/0!</v>
      </c>
      <c r="Q38" s="2">
        <f>Q36/Q$28</f>
        <v>0</v>
      </c>
      <c r="R38" s="2">
        <f>R36/R$28</f>
        <v>1.7857142857142856E-2</v>
      </c>
    </row>
    <row r="39" spans="1:18" hidden="1" x14ac:dyDescent="0.25">
      <c r="A39" s="11" t="s">
        <v>2</v>
      </c>
      <c r="B39" s="9">
        <f>M39+N39</f>
        <v>0</v>
      </c>
      <c r="C39" s="9">
        <f>I39+J39+K39+L39+O39</f>
        <v>1</v>
      </c>
      <c r="D39" s="9">
        <f>Q39</f>
        <v>2</v>
      </c>
      <c r="E39" s="9">
        <f>H39</f>
        <v>1</v>
      </c>
      <c r="F39" s="1">
        <f>SUM(B39:E39)</f>
        <v>4</v>
      </c>
      <c r="H39" s="10">
        <v>1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1</v>
      </c>
      <c r="Q39" s="10">
        <v>2</v>
      </c>
      <c r="R39" s="9">
        <f>SUM(H39:Q39)</f>
        <v>4</v>
      </c>
    </row>
    <row r="40" spans="1:18" hidden="1" x14ac:dyDescent="0.25">
      <c r="A40" s="8" t="s">
        <v>1</v>
      </c>
      <c r="B40" s="7">
        <f>B39/$F39</f>
        <v>0</v>
      </c>
      <c r="C40" s="7">
        <f>C39/$F39</f>
        <v>0.25</v>
      </c>
      <c r="D40" s="7">
        <f>D39/$F39</f>
        <v>0.5</v>
      </c>
      <c r="E40" s="7">
        <f>E39/$F39</f>
        <v>0.25</v>
      </c>
      <c r="H40" s="6">
        <f>H39/$R39</f>
        <v>0.25</v>
      </c>
      <c r="I40" s="6">
        <f>I39/$R39</f>
        <v>0</v>
      </c>
      <c r="J40" s="6">
        <f>J39/$R39</f>
        <v>0</v>
      </c>
      <c r="K40" s="6">
        <f>K39/$R39</f>
        <v>0</v>
      </c>
      <c r="L40" s="6">
        <f>L39/$R39</f>
        <v>0</v>
      </c>
      <c r="M40" s="6">
        <f>M39/$R39</f>
        <v>0</v>
      </c>
      <c r="N40" s="6">
        <f>N39/$R39</f>
        <v>0</v>
      </c>
      <c r="O40" s="6">
        <f>O39/$R39</f>
        <v>0.25</v>
      </c>
      <c r="Q40" s="6">
        <f>Q39/$R39</f>
        <v>0.5</v>
      </c>
      <c r="R40" s="6">
        <f>R39/$R39</f>
        <v>1</v>
      </c>
    </row>
    <row r="41" spans="1:18" hidden="1" x14ac:dyDescent="0.25">
      <c r="A41" s="5" t="s">
        <v>0</v>
      </c>
      <c r="B41" s="4">
        <f>B39/B$28</f>
        <v>0</v>
      </c>
      <c r="C41" s="4">
        <f>C39/C$28</f>
        <v>8.3333333333333332E-3</v>
      </c>
      <c r="D41" s="4">
        <f>D39/D$28</f>
        <v>1.098901098901099E-2</v>
      </c>
      <c r="E41" s="4">
        <f>E39/E$28</f>
        <v>9.433962264150943E-3</v>
      </c>
      <c r="F41" s="3">
        <f>F39/F$28</f>
        <v>9.2165898617511521E-3</v>
      </c>
      <c r="H41" s="2">
        <f>H39/H$28</f>
        <v>9.433962264150943E-3</v>
      </c>
      <c r="I41" s="2">
        <f>I39/I$28</f>
        <v>0</v>
      </c>
      <c r="J41" s="2">
        <f>J39/J$28</f>
        <v>0</v>
      </c>
      <c r="K41" s="2">
        <f>K39/K$28</f>
        <v>0</v>
      </c>
      <c r="L41" s="2">
        <f>L39/L$28</f>
        <v>0</v>
      </c>
      <c r="M41" s="2">
        <f>M39/M$28</f>
        <v>0</v>
      </c>
      <c r="N41" s="2">
        <f>N39/N$28</f>
        <v>0</v>
      </c>
      <c r="O41" s="2">
        <f>O39/O$28</f>
        <v>6.6666666666666666E-2</v>
      </c>
      <c r="P41" s="2" t="e">
        <f>P39/P$28</f>
        <v>#DIV/0!</v>
      </c>
      <c r="Q41" s="2">
        <f>Q39/Q$28</f>
        <v>8.1632653061224497E-3</v>
      </c>
      <c r="R41" s="2">
        <f>R39/R$28</f>
        <v>6.4935064935064939E-3</v>
      </c>
    </row>
    <row r="42" spans="1:18" hidden="1" x14ac:dyDescent="0.25"/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Columbia University - MS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y, William</dc:creator>
  <cp:lastModifiedBy>Reidy, William</cp:lastModifiedBy>
  <dcterms:created xsi:type="dcterms:W3CDTF">2019-07-25T14:49:49Z</dcterms:created>
  <dcterms:modified xsi:type="dcterms:W3CDTF">2019-07-25T14:50:10Z</dcterms:modified>
</cp:coreProperties>
</file>